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tbranca/Desktop/Work/Papers_under_writing/XeMRI_humans_paper_Science/Final-documents/"/>
    </mc:Choice>
  </mc:AlternateContent>
  <xr:revisionPtr revIDLastSave="0" documentId="13_ncr:1_{F3AF0039-197D-BC4B-8D38-C4126D31A99E}" xr6:coauthVersionLast="47" xr6:coauthVersionMax="47" xr10:uidLastSave="{00000000-0000-0000-0000-000000000000}"/>
  <bookViews>
    <workbookView xWindow="5080" yWindow="460" windowWidth="25420" windowHeight="17660" xr2:uid="{15C7A4B0-DF9A-7A44-8814-7042C229C93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" i="1" l="1"/>
  <c r="F28" i="1"/>
  <c r="G28" i="1"/>
  <c r="F29" i="1"/>
  <c r="G29" i="1"/>
  <c r="F26" i="1"/>
  <c r="G26" i="1"/>
  <c r="F27" i="1"/>
  <c r="G27" i="1"/>
  <c r="F24" i="1"/>
  <c r="G24" i="1"/>
  <c r="F25" i="1"/>
  <c r="G25" i="1"/>
  <c r="F22" i="1"/>
  <c r="G22" i="1"/>
  <c r="F23" i="1"/>
  <c r="G23" i="1"/>
  <c r="F20" i="1"/>
  <c r="G20" i="1"/>
  <c r="F21" i="1"/>
  <c r="G21" i="1"/>
  <c r="F19" i="1"/>
  <c r="G19" i="1"/>
  <c r="F18" i="1"/>
  <c r="G18" i="1"/>
  <c r="F17" i="1"/>
  <c r="G17" i="1"/>
  <c r="F16" i="1"/>
  <c r="G16" i="1"/>
  <c r="F14" i="1"/>
  <c r="G14" i="1"/>
  <c r="F15" i="1"/>
  <c r="G15" i="1"/>
  <c r="F13" i="1"/>
  <c r="G13" i="1"/>
  <c r="F12" i="1"/>
  <c r="G12" i="1"/>
  <c r="F11" i="1"/>
  <c r="G11" i="1"/>
  <c r="F9" i="1"/>
  <c r="G9" i="1"/>
  <c r="F10" i="1"/>
  <c r="G10" i="1"/>
  <c r="F8" i="1"/>
  <c r="G8" i="1"/>
  <c r="F7" i="1"/>
  <c r="H7" i="1" s="1"/>
  <c r="I7" i="1" s="1"/>
  <c r="G7" i="1"/>
  <c r="F6" i="1"/>
  <c r="G6" i="1"/>
  <c r="F4" i="1"/>
  <c r="G4" i="1"/>
  <c r="F5" i="1"/>
  <c r="G5" i="1"/>
  <c r="F3" i="1"/>
  <c r="G3" i="1"/>
  <c r="AB3" i="1"/>
  <c r="G2" i="1"/>
  <c r="F2" i="1"/>
  <c r="H15" i="1" l="1"/>
  <c r="I15" i="1" s="1"/>
  <c r="H14" i="1"/>
  <c r="I14" i="1" s="1"/>
  <c r="H5" i="1"/>
  <c r="I5" i="1" s="1"/>
  <c r="H17" i="1"/>
  <c r="I17" i="1" s="1"/>
  <c r="H27" i="1"/>
  <c r="I27" i="1" s="1"/>
  <c r="H8" i="1"/>
  <c r="I8" i="1" s="1"/>
  <c r="H20" i="1"/>
  <c r="I20" i="1" s="1"/>
  <c r="H10" i="1"/>
  <c r="I10" i="1" s="1"/>
  <c r="H18" i="1"/>
  <c r="I18" i="1" s="1"/>
  <c r="H12" i="1"/>
  <c r="I12" i="1" s="1"/>
  <c r="H26" i="1"/>
  <c r="I26" i="1" s="1"/>
  <c r="H3" i="1"/>
  <c r="I3" i="1" s="1"/>
  <c r="H4" i="1"/>
  <c r="I4" i="1" s="1"/>
  <c r="H6" i="1"/>
  <c r="I6" i="1" s="1"/>
  <c r="H28" i="1"/>
  <c r="I28" i="1" s="1"/>
  <c r="H22" i="1"/>
  <c r="I22" i="1" s="1"/>
  <c r="H9" i="1"/>
  <c r="I9" i="1" s="1"/>
  <c r="H11" i="1"/>
  <c r="I11" i="1" s="1"/>
  <c r="H2" i="1"/>
  <c r="I2" i="1" s="1"/>
  <c r="H16" i="1"/>
  <c r="I16" i="1" s="1"/>
  <c r="H25" i="1"/>
  <c r="I25" i="1" s="1"/>
  <c r="H24" i="1"/>
  <c r="I24" i="1" s="1"/>
  <c r="H13" i="1"/>
  <c r="I13" i="1" s="1"/>
  <c r="H21" i="1"/>
  <c r="I21" i="1" s="1"/>
  <c r="H29" i="1"/>
  <c r="I29" i="1" s="1"/>
  <c r="H19" i="1"/>
  <c r="I19" i="1" s="1"/>
  <c r="H23" i="1"/>
  <c r="I23" i="1" s="1"/>
</calcChain>
</file>

<file path=xl/sharedStrings.xml><?xml version="1.0" encoding="utf-8"?>
<sst xmlns="http://schemas.openxmlformats.org/spreadsheetml/2006/main" count="12" uniqueCount="12">
  <si>
    <t>Subject #</t>
  </si>
  <si>
    <t>rLDX frequency (ppm)</t>
  </si>
  <si>
    <t>Same data but CH2 peak split in two peaks one at -2.9ppm and one at -3.9ppm</t>
  </si>
  <si>
    <t>Note: Colors label different imaging sessions. For example, participant 16 underwent 2 different imaging sessions and in each of those we performed two independent temperature measurements.</t>
  </si>
  <si>
    <t>Gamma Ratios</t>
  </si>
  <si>
    <t>Measured Temp (°C)</t>
  </si>
  <si>
    <t>CH2 offset (ppm)</t>
  </si>
  <si>
    <t>LDX offset (ppm)</t>
  </si>
  <si>
    <t>Xe center frequency (Hz)</t>
  </si>
  <si>
    <t>1H center Frequency (Hz)</t>
  </si>
  <si>
    <t>LDX freq (Hz)</t>
  </si>
  <si>
    <t>CH2 freq (Hz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6" borderId="0" xfId="0" applyFont="1" applyFill="1"/>
    <xf numFmtId="0" fontId="1" fillId="4" borderId="0" xfId="0" applyFont="1" applyFill="1"/>
    <xf numFmtId="0" fontId="1" fillId="3" borderId="0" xfId="0" applyFont="1" applyFill="1"/>
    <xf numFmtId="0" fontId="1" fillId="2" borderId="0" xfId="0" applyFont="1" applyFill="1"/>
    <xf numFmtId="0" fontId="1" fillId="5" borderId="0" xfId="0" applyFont="1" applyFill="1"/>
    <xf numFmtId="0" fontId="1" fillId="4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A14069-1406-284C-82A5-C216FDCC81B7}">
  <dimension ref="A1:AB32"/>
  <sheetViews>
    <sheetView tabSelected="1" zoomScale="134" zoomScaleNormal="267" workbookViewId="0">
      <selection activeCell="I24" sqref="I24"/>
    </sheetView>
  </sheetViews>
  <sheetFormatPr baseColWidth="10" defaultRowHeight="15" x14ac:dyDescent="0.2"/>
  <cols>
    <col min="1" max="9" width="15.83203125" style="1" customWidth="1"/>
    <col min="10" max="16384" width="10.83203125" style="1"/>
  </cols>
  <sheetData>
    <row r="1" spans="1:28" x14ac:dyDescent="0.2">
      <c r="A1" s="1" t="s">
        <v>0</v>
      </c>
      <c r="B1" s="1" t="s">
        <v>9</v>
      </c>
      <c r="C1" s="1" t="s">
        <v>8</v>
      </c>
      <c r="D1" s="1" t="s">
        <v>7</v>
      </c>
      <c r="E1" s="1" t="s">
        <v>6</v>
      </c>
      <c r="F1" s="1" t="s">
        <v>10</v>
      </c>
      <c r="G1" s="1" t="s">
        <v>11</v>
      </c>
      <c r="H1" s="1" t="s">
        <v>1</v>
      </c>
      <c r="I1" s="1" t="s">
        <v>5</v>
      </c>
      <c r="M1" s="2" t="s">
        <v>4</v>
      </c>
      <c r="N1" s="2"/>
    </row>
    <row r="2" spans="1:28" s="3" customFormat="1" x14ac:dyDescent="0.2">
      <c r="A2" s="3">
        <v>6</v>
      </c>
      <c r="B2" s="3">
        <v>123217013</v>
      </c>
      <c r="C2" s="3">
        <v>34088777</v>
      </c>
      <c r="D2" s="3">
        <v>-2</v>
      </c>
      <c r="E2" s="3">
        <v>-2.9</v>
      </c>
      <c r="F2" s="3">
        <f>C2*(1+D2/1000000)</f>
        <v>34088708.822446004</v>
      </c>
      <c r="G2" s="3">
        <f t="shared" ref="G2" si="0">B2*(1+E2/1000000)</f>
        <v>123216655.6706623</v>
      </c>
      <c r="H2" s="3">
        <f>1000000*(F2-G2/$M$2)/(G2/$M$2)</f>
        <v>195.45767902192671</v>
      </c>
      <c r="I2" s="3">
        <f>(-H2+203.7)/0.2067</f>
        <v>39.875766705724629</v>
      </c>
      <c r="J2" s="7" t="s">
        <v>2</v>
      </c>
      <c r="K2" s="7"/>
      <c r="L2" s="7"/>
      <c r="M2" s="2">
        <f>3.615295022</f>
        <v>3.6152950220000002</v>
      </c>
      <c r="N2" s="2"/>
    </row>
    <row r="3" spans="1:28" s="3" customFormat="1" x14ac:dyDescent="0.2">
      <c r="A3" s="3">
        <v>6</v>
      </c>
      <c r="B3" s="3">
        <v>123217013</v>
      </c>
      <c r="C3" s="3">
        <v>34088777</v>
      </c>
      <c r="D3" s="3">
        <v>-2</v>
      </c>
      <c r="E3" s="3">
        <v>-3.9</v>
      </c>
      <c r="F3" s="3">
        <f>C3*(1+D3/1000000)</f>
        <v>34088708.822446004</v>
      </c>
      <c r="G3" s="3">
        <f t="shared" ref="G3" si="1">B3*(1+E3/1000000)</f>
        <v>123216532.45364931</v>
      </c>
      <c r="H3" s="3">
        <f>1000000*(F3-G3/$M$2)/(G3/$M$2)</f>
        <v>196.45787838018288</v>
      </c>
      <c r="I3" s="3">
        <f>(-H3+203.7)/0.2067</f>
        <v>35.036872858331456</v>
      </c>
      <c r="J3" s="7"/>
      <c r="K3" s="7"/>
      <c r="L3" s="7"/>
      <c r="AB3" s="3">
        <f>3.6152950216</f>
        <v>3.6152950216000002</v>
      </c>
    </row>
    <row r="4" spans="1:28" s="4" customFormat="1" x14ac:dyDescent="0.2">
      <c r="A4" s="4">
        <v>7</v>
      </c>
      <c r="B4" s="4">
        <v>123217829</v>
      </c>
      <c r="C4" s="4">
        <v>34089000</v>
      </c>
      <c r="D4" s="4">
        <v>-2.0499999999999998</v>
      </c>
      <c r="E4" s="4">
        <v>-3.27</v>
      </c>
      <c r="F4" s="4">
        <f t="shared" ref="F4:F5" si="2">C4*(1+D4/1000000)</f>
        <v>34088930.117550001</v>
      </c>
      <c r="G4" s="4">
        <f t="shared" ref="G4:G5" si="3">B4*(1+E4/1000000)</f>
        <v>123217426.07769917</v>
      </c>
      <c r="H4" s="4">
        <f t="shared" ref="H4:H5" si="4">1000000*(F4-G4/$M$2)/(G4/$M$2)</f>
        <v>195.69700774324497</v>
      </c>
      <c r="I4" s="4">
        <f t="shared" ref="I4:I29" si="5">(-H4+203.7)/0.2067</f>
        <v>38.717911256676445</v>
      </c>
    </row>
    <row r="5" spans="1:28" s="4" customFormat="1" x14ac:dyDescent="0.2">
      <c r="A5" s="4">
        <v>7</v>
      </c>
      <c r="B5" s="4">
        <v>123217829</v>
      </c>
      <c r="C5" s="4">
        <v>34089000</v>
      </c>
      <c r="D5" s="4">
        <v>-2</v>
      </c>
      <c r="E5" s="4">
        <v>-3.2389999999999999</v>
      </c>
      <c r="F5" s="4">
        <f t="shared" si="2"/>
        <v>34088931.822000004</v>
      </c>
      <c r="G5" s="4">
        <f t="shared" si="3"/>
        <v>123217429.89745188</v>
      </c>
      <c r="H5" s="4">
        <f t="shared" si="4"/>
        <v>195.71601146205774</v>
      </c>
      <c r="I5" s="4">
        <f t="shared" si="5"/>
        <v>38.625972607364552</v>
      </c>
    </row>
    <row r="6" spans="1:28" s="5" customFormat="1" x14ac:dyDescent="0.2">
      <c r="A6" s="5">
        <v>7</v>
      </c>
      <c r="B6" s="5">
        <v>123217495</v>
      </c>
      <c r="C6" s="5">
        <v>34088825</v>
      </c>
      <c r="D6" s="5">
        <v>-0.29299999999999998</v>
      </c>
      <c r="E6" s="5">
        <v>-3.68</v>
      </c>
      <c r="F6" s="5">
        <f t="shared" ref="F6" si="6">C6*(1+D6/1000000)</f>
        <v>34088815.011974275</v>
      </c>
      <c r="G6" s="5">
        <f t="shared" ref="G6" si="7">B6*(1+E6/1000000)</f>
        <v>123217041.55961841</v>
      </c>
      <c r="H6" s="5">
        <f t="shared" ref="H6" si="8">1000000*(F6-G6/$M$2)/(G6/$M$2)</f>
        <v>195.44097753239933</v>
      </c>
      <c r="I6" s="5">
        <f t="shared" si="5"/>
        <v>39.956567332368934</v>
      </c>
    </row>
    <row r="7" spans="1:28" s="5" customFormat="1" x14ac:dyDescent="0.2">
      <c r="A7" s="5">
        <v>8</v>
      </c>
      <c r="B7" s="5">
        <v>123216961</v>
      </c>
      <c r="C7" s="5">
        <v>34089000</v>
      </c>
      <c r="D7" s="5">
        <v>-9.2698999999999998</v>
      </c>
      <c r="E7" s="5">
        <v>-2.96</v>
      </c>
      <c r="F7" s="5">
        <f t="shared" ref="F7" si="9">C7*(1+D7/1000000)</f>
        <v>34088683.998378895</v>
      </c>
      <c r="G7" s="5">
        <f t="shared" ref="G7" si="10">B7*(1+E7/1000000)</f>
        <v>123216596.27779543</v>
      </c>
      <c r="H7" s="5">
        <f t="shared" ref="H7" si="11">1000000*(F7-G7/$M$2)/(G7/$M$2)</f>
        <v>195.21143093913162</v>
      </c>
      <c r="I7" s="5">
        <f t="shared" si="5"/>
        <v>41.067097536857148</v>
      </c>
    </row>
    <row r="8" spans="1:28" s="4" customFormat="1" x14ac:dyDescent="0.2">
      <c r="A8" s="4">
        <v>8</v>
      </c>
      <c r="B8" s="4">
        <v>123217074</v>
      </c>
      <c r="C8" s="4">
        <v>34088702</v>
      </c>
      <c r="D8" s="4">
        <v>0.26400000000000001</v>
      </c>
      <c r="E8" s="4">
        <v>-3</v>
      </c>
      <c r="F8" s="4">
        <f t="shared" ref="F8" si="12">C8*(1+D8/1000000)</f>
        <v>34088710.999417327</v>
      </c>
      <c r="G8" s="4">
        <f t="shared" ref="G8" si="13">B8*(1+E8/1000000)</f>
        <v>123216704.34877801</v>
      </c>
      <c r="H8" s="4">
        <f t="shared" ref="H8" si="14">1000000*(F8-G8/$M$2)/(G8/$M$2)</f>
        <v>195.1264151980601</v>
      </c>
      <c r="I8" s="4">
        <f t="shared" si="5"/>
        <v>41.478397687178941</v>
      </c>
    </row>
    <row r="9" spans="1:28" s="3" customFormat="1" x14ac:dyDescent="0.2">
      <c r="A9" s="3">
        <v>8</v>
      </c>
      <c r="B9" s="3">
        <v>123217426</v>
      </c>
      <c r="C9" s="3">
        <v>34088799</v>
      </c>
      <c r="D9" s="3">
        <v>0.5867</v>
      </c>
      <c r="E9" s="3">
        <v>-3.3</v>
      </c>
      <c r="F9" s="3">
        <f t="shared" ref="F9:F10" si="15">C9*(1+D9/1000000)</f>
        <v>34088818.999898374</v>
      </c>
      <c r="G9" s="3">
        <f t="shared" ref="G9:G10" si="16">B9*(1+E9/1000000)</f>
        <v>123217019.3824942</v>
      </c>
      <c r="H9" s="3">
        <f t="shared" ref="H9:H10" si="17">1000000*(F9-G9/$M$2)/(G9/$M$2)</f>
        <v>195.73800614794101</v>
      </c>
      <c r="I9" s="3">
        <f t="shared" si="5"/>
        <v>38.519563870628843</v>
      </c>
    </row>
    <row r="10" spans="1:28" s="3" customFormat="1" x14ac:dyDescent="0.2">
      <c r="A10" s="3">
        <v>8</v>
      </c>
      <c r="B10" s="3">
        <v>123217426</v>
      </c>
      <c r="C10" s="3">
        <v>34088799</v>
      </c>
      <c r="D10" s="3">
        <v>0.83</v>
      </c>
      <c r="E10" s="3">
        <v>-3.2</v>
      </c>
      <c r="F10" s="3">
        <f t="shared" si="15"/>
        <v>34088827.293703169</v>
      </c>
      <c r="G10" s="3">
        <f t="shared" si="16"/>
        <v>123217031.70423681</v>
      </c>
      <c r="H10" s="3">
        <f t="shared" si="17"/>
        <v>195.8813337098004</v>
      </c>
      <c r="I10" s="3">
        <f t="shared" si="5"/>
        <v>37.826155250118951</v>
      </c>
    </row>
    <row r="11" spans="1:28" s="5" customFormat="1" x14ac:dyDescent="0.2">
      <c r="A11" s="5">
        <v>9</v>
      </c>
      <c r="B11" s="5">
        <v>123217033</v>
      </c>
      <c r="C11" s="5">
        <v>34089000</v>
      </c>
      <c r="D11" s="5">
        <v>-8.57</v>
      </c>
      <c r="E11" s="5">
        <v>-3.16</v>
      </c>
      <c r="F11" s="5">
        <f t="shared" ref="F11" si="18">C11*(1+D11/1000000)</f>
        <v>34088707.857270002</v>
      </c>
      <c r="G11" s="5">
        <f t="shared" ref="G11" si="19">B11*(1+E11/1000000)</f>
        <v>123216643.63417572</v>
      </c>
      <c r="H11" s="5">
        <f t="shared" ref="H11" si="20">1000000*(F11-G11/$M$2)/(G11/$M$2)</f>
        <v>195.52706447951562</v>
      </c>
      <c r="I11" s="5">
        <f t="shared" si="5"/>
        <v>39.54008476286586</v>
      </c>
    </row>
    <row r="12" spans="1:28" s="5" customFormat="1" x14ac:dyDescent="0.2">
      <c r="A12" s="5">
        <v>10</v>
      </c>
      <c r="B12" s="5">
        <v>123217430</v>
      </c>
      <c r="C12" s="5">
        <v>34088800</v>
      </c>
      <c r="D12" s="5">
        <v>0.41</v>
      </c>
      <c r="E12" s="5">
        <v>-3.5</v>
      </c>
      <c r="F12" s="5">
        <f t="shared" ref="F12" si="21">C12*(1+D12/1000000)</f>
        <v>34088813.976407997</v>
      </c>
      <c r="G12" s="5">
        <f t="shared" ref="G12" si="22">B12*(1+E12/1000000)</f>
        <v>123216998.738995</v>
      </c>
      <c r="H12" s="5">
        <f t="shared" ref="H12" si="23">1000000*(F12-G12/$M$2)/(G12/$M$2)</f>
        <v>195.75818307300528</v>
      </c>
      <c r="I12" s="5">
        <f t="shared" si="5"/>
        <v>38.421949332340127</v>
      </c>
    </row>
    <row r="13" spans="1:28" s="5" customFormat="1" x14ac:dyDescent="0.2">
      <c r="A13" s="5">
        <v>11</v>
      </c>
      <c r="B13" s="5">
        <v>123216832</v>
      </c>
      <c r="C13" s="5">
        <v>34088635</v>
      </c>
      <c r="D13" s="5">
        <v>1.81</v>
      </c>
      <c r="E13" s="5">
        <v>-2.6</v>
      </c>
      <c r="F13" s="5">
        <f t="shared" ref="F13" si="24">C13*(1+D13/1000000)</f>
        <v>34088696.70042935</v>
      </c>
      <c r="G13" s="5">
        <f t="shared" ref="G13" si="25">B13*(1+E13/1000000)</f>
        <v>123216511.6362368</v>
      </c>
      <c r="H13" s="5">
        <f t="shared" ref="H13" si="26">1000000*(F13-G13/$M$2)/(G13/$M$2)</f>
        <v>196.27118940573288</v>
      </c>
      <c r="I13" s="5">
        <f t="shared" si="5"/>
        <v>35.940060930174674</v>
      </c>
    </row>
    <row r="14" spans="1:28" s="3" customFormat="1" x14ac:dyDescent="0.2">
      <c r="A14" s="3">
        <v>12</v>
      </c>
      <c r="B14" s="3">
        <v>123216860</v>
      </c>
      <c r="C14" s="3">
        <v>34088642</v>
      </c>
      <c r="D14" s="3">
        <v>1.58</v>
      </c>
      <c r="E14" s="3">
        <v>-2.2000000000000002</v>
      </c>
      <c r="F14" s="3">
        <f t="shared" ref="F14:F15" si="27">C14*(1+D14/1000000)</f>
        <v>34088695.860054359</v>
      </c>
      <c r="G14" s="3">
        <f t="shared" ref="G14:G15" si="28">B14*(1+E14/1000000)</f>
        <v>123216588.92290801</v>
      </c>
      <c r="H14" s="3">
        <f t="shared" ref="H14:H15" si="29">1000000*(F14-G14/$M$2)/(G14/$M$2)</f>
        <v>195.61916645496365</v>
      </c>
      <c r="I14" s="3">
        <f t="shared" si="5"/>
        <v>39.09450191115792</v>
      </c>
    </row>
    <row r="15" spans="1:28" s="3" customFormat="1" x14ac:dyDescent="0.2">
      <c r="A15" s="3">
        <v>12</v>
      </c>
      <c r="B15" s="3">
        <v>123217255</v>
      </c>
      <c r="C15" s="3">
        <v>34088635</v>
      </c>
      <c r="D15" s="3">
        <v>3.9</v>
      </c>
      <c r="E15" s="3">
        <v>-3.36</v>
      </c>
      <c r="F15" s="3">
        <f t="shared" si="27"/>
        <v>34088767.945676506</v>
      </c>
      <c r="G15" s="3">
        <f t="shared" si="28"/>
        <v>123216840.9900232</v>
      </c>
      <c r="H15" s="3">
        <f t="shared" si="29"/>
        <v>195.68810481197642</v>
      </c>
      <c r="I15" s="3">
        <f t="shared" si="5"/>
        <v>38.760983009306109</v>
      </c>
    </row>
    <row r="16" spans="1:28" s="4" customFormat="1" x14ac:dyDescent="0.2">
      <c r="A16" s="4">
        <v>13</v>
      </c>
      <c r="B16" s="4">
        <v>123218245</v>
      </c>
      <c r="C16" s="4">
        <v>34086657</v>
      </c>
      <c r="D16" s="4">
        <v>69.234999999999999</v>
      </c>
      <c r="E16" s="4">
        <v>-3.3</v>
      </c>
      <c r="F16" s="4">
        <f t="shared" ref="F16" si="30">C16*(1+D16/1000000)</f>
        <v>34089016.989697397</v>
      </c>
      <c r="G16" s="4">
        <f t="shared" ref="G16" si="31">B16*(1+E16/1000000)</f>
        <v>123217838.3797915</v>
      </c>
      <c r="H16" s="4">
        <f t="shared" ref="H16" si="32">1000000*(F16-G16/$M$2)/(G16/$M$2)</f>
        <v>194.89911729256494</v>
      </c>
      <c r="I16" s="4">
        <f t="shared" si="5"/>
        <v>42.578048899056853</v>
      </c>
    </row>
    <row r="17" spans="1:9" s="4" customFormat="1" x14ac:dyDescent="0.2">
      <c r="A17" s="4">
        <v>13</v>
      </c>
      <c r="B17" s="4">
        <v>123218297</v>
      </c>
      <c r="C17" s="4">
        <v>34089015</v>
      </c>
      <c r="D17" s="4">
        <v>0.11</v>
      </c>
      <c r="E17" s="4">
        <v>-4.3</v>
      </c>
      <c r="F17" s="4">
        <f t="shared" ref="F17" si="33">C17*(1+D17/1000000)</f>
        <v>34089018.749791652</v>
      </c>
      <c r="G17" s="4">
        <f t="shared" ref="G17" si="34">B17*(1+E17/1000000)</f>
        <v>123217767.16132291</v>
      </c>
      <c r="H17" s="4">
        <f t="shared" ref="H17" si="35">1000000*(F17-G17/$M$2)/(G17/$M$2)</f>
        <v>195.52886096350954</v>
      </c>
      <c r="I17" s="4">
        <f t="shared" si="5"/>
        <v>39.531393500195669</v>
      </c>
    </row>
    <row r="18" spans="1:9" s="5" customFormat="1" x14ac:dyDescent="0.2">
      <c r="A18" s="5">
        <v>14</v>
      </c>
      <c r="B18" s="5">
        <v>123248210</v>
      </c>
      <c r="C18" s="5">
        <v>34097318</v>
      </c>
      <c r="D18" s="5">
        <v>0.93799999999999994</v>
      </c>
      <c r="E18" s="5">
        <v>-3</v>
      </c>
      <c r="F18" s="5">
        <f t="shared" ref="F18" si="36">C18*(1+D18/1000000)</f>
        <v>34097349.98328428</v>
      </c>
      <c r="G18" s="5">
        <f t="shared" ref="G18" si="37">B18*(1+E18/1000000)</f>
        <v>123247840.25537001</v>
      </c>
      <c r="H18" s="5">
        <f t="shared" ref="H18" si="38">1000000*(F18-G18/$M$2)/(G18/$M$2)</f>
        <v>195.86065394268178</v>
      </c>
      <c r="I18" s="5">
        <f t="shared" si="5"/>
        <v>37.926202502748957</v>
      </c>
    </row>
    <row r="19" spans="1:9" s="4" customFormat="1" x14ac:dyDescent="0.2">
      <c r="A19" s="4">
        <v>14</v>
      </c>
      <c r="B19" s="4">
        <v>123247747</v>
      </c>
      <c r="C19" s="4">
        <v>34097184</v>
      </c>
      <c r="D19" s="4">
        <v>0.79771999999999998</v>
      </c>
      <c r="E19" s="4">
        <v>-3.4864000000000002</v>
      </c>
      <c r="F19" s="4">
        <f t="shared" ref="F19" si="39">C19*(1+D19/1000000)</f>
        <v>34097211.200005621</v>
      </c>
      <c r="G19" s="4">
        <f t="shared" ref="G19" si="40">B19*(1+E19/1000000)</f>
        <v>123247317.30905485</v>
      </c>
      <c r="H19" s="4">
        <f t="shared" ref="H19" si="41">1000000*(F19-G19/$M$2)/(G19/$M$2)</f>
        <v>196.03352783363414</v>
      </c>
      <c r="I19" s="4">
        <f t="shared" si="5"/>
        <v>37.089850829055877</v>
      </c>
    </row>
    <row r="20" spans="1:9" s="3" customFormat="1" x14ac:dyDescent="0.2">
      <c r="A20" s="3">
        <v>15</v>
      </c>
      <c r="B20" s="3">
        <v>123248283</v>
      </c>
      <c r="C20" s="3">
        <v>34097341</v>
      </c>
      <c r="D20" s="3">
        <v>2.11</v>
      </c>
      <c r="E20" s="3">
        <v>-1.3965000000000001</v>
      </c>
      <c r="F20" s="3">
        <f t="shared" ref="F20:F21" si="42">C20*(1+D20/1000000)</f>
        <v>34097412.945389509</v>
      </c>
      <c r="G20" s="3">
        <f t="shared" ref="G20:G21" si="43">B20*(1+E20/1000000)</f>
        <v>123248110.88377279</v>
      </c>
      <c r="H20" s="3">
        <f t="shared" ref="H20:H21" si="44">1000000*(F20-G20/$M$2)/(G20/$M$2)</f>
        <v>195.51131939851442</v>
      </c>
      <c r="I20" s="3">
        <f t="shared" si="5"/>
        <v>39.616258352615255</v>
      </c>
    </row>
    <row r="21" spans="1:9" s="3" customFormat="1" x14ac:dyDescent="0.2">
      <c r="A21" s="3">
        <v>15</v>
      </c>
      <c r="B21" s="3">
        <v>123248283</v>
      </c>
      <c r="C21" s="3">
        <v>34097412</v>
      </c>
      <c r="D21" s="3">
        <v>0.52790000000000004</v>
      </c>
      <c r="E21" s="3">
        <v>-1</v>
      </c>
      <c r="F21" s="3">
        <f t="shared" si="42"/>
        <v>34097430.00002379</v>
      </c>
      <c r="G21" s="3">
        <f t="shared" si="43"/>
        <v>123248159.751717</v>
      </c>
      <c r="H21" s="3">
        <f t="shared" si="44"/>
        <v>195.61501292223852</v>
      </c>
      <c r="I21" s="3">
        <f t="shared" si="5"/>
        <v>39.114596409102411</v>
      </c>
    </row>
    <row r="22" spans="1:9" s="4" customFormat="1" x14ac:dyDescent="0.2">
      <c r="A22" s="4">
        <v>16</v>
      </c>
      <c r="B22" s="4">
        <v>123247612</v>
      </c>
      <c r="C22" s="4">
        <v>34097164</v>
      </c>
      <c r="D22" s="4">
        <v>0.35189999999999999</v>
      </c>
      <c r="E22" s="4">
        <v>-2.7730000000000001</v>
      </c>
      <c r="F22" s="4">
        <f t="shared" ref="F22:F23" si="45">C22*(1+D22/1000000)</f>
        <v>34097175.998792015</v>
      </c>
      <c r="G22" s="4">
        <f t="shared" ref="G22:G23" si="46">B22*(1+E22/1000000)</f>
        <v>123247270.23437193</v>
      </c>
      <c r="H22" s="4">
        <f t="shared" ref="H22:H23" si="47">1000000*(F22-G22/$M$2)/(G22/$M$2)</f>
        <v>195.38297499755868</v>
      </c>
      <c r="I22" s="4">
        <f t="shared" si="5"/>
        <v>40.237179498990386</v>
      </c>
    </row>
    <row r="23" spans="1:9" s="4" customFormat="1" x14ac:dyDescent="0.2">
      <c r="A23" s="4">
        <v>16</v>
      </c>
      <c r="B23" s="4">
        <v>123247976</v>
      </c>
      <c r="C23" s="4">
        <v>34097260</v>
      </c>
      <c r="D23" s="4">
        <v>0.35</v>
      </c>
      <c r="E23" s="4">
        <v>-3.2</v>
      </c>
      <c r="F23" s="4">
        <f t="shared" si="45"/>
        <v>34097271.934041001</v>
      </c>
      <c r="G23" s="4">
        <f t="shared" si="46"/>
        <v>123247581.6064768</v>
      </c>
      <c r="H23" s="4">
        <f t="shared" si="47"/>
        <v>195.67021216650875</v>
      </c>
      <c r="I23" s="4">
        <f t="shared" si="5"/>
        <v>38.847546364253709</v>
      </c>
    </row>
    <row r="24" spans="1:9" s="3" customFormat="1" x14ac:dyDescent="0.2">
      <c r="A24" s="3">
        <v>16</v>
      </c>
      <c r="B24" s="3">
        <v>123248327</v>
      </c>
      <c r="C24" s="3">
        <v>34097353</v>
      </c>
      <c r="D24" s="3">
        <v>0.41</v>
      </c>
      <c r="E24" s="3">
        <v>-3.02</v>
      </c>
      <c r="F24" s="3">
        <f t="shared" ref="F24:F25" si="48">C24*(1+D24/1000000)</f>
        <v>34097366.979914725</v>
      </c>
      <c r="G24" s="3">
        <f t="shared" ref="G24:G25" si="49">B24*(1+E24/1000000)</f>
        <v>123247954.79005246</v>
      </c>
      <c r="H24" s="3">
        <f t="shared" ref="H24:H25" si="50">1000000*(F24-G24/$M$2)/(G24/$M$2)</f>
        <v>195.42973983990149</v>
      </c>
      <c r="I24" s="3">
        <f t="shared" si="5"/>
        <v>40.010934494912931</v>
      </c>
    </row>
    <row r="25" spans="1:9" s="3" customFormat="1" x14ac:dyDescent="0.2">
      <c r="A25" s="3">
        <v>16</v>
      </c>
      <c r="B25" s="3">
        <v>123248327</v>
      </c>
      <c r="C25" s="3">
        <v>34097353</v>
      </c>
      <c r="D25" s="3">
        <v>0.2346</v>
      </c>
      <c r="E25" s="3">
        <v>-3.17</v>
      </c>
      <c r="F25" s="3">
        <f t="shared" si="48"/>
        <v>34097360.99923902</v>
      </c>
      <c r="G25" s="3">
        <f t="shared" si="49"/>
        <v>123247936.3028034</v>
      </c>
      <c r="H25" s="3">
        <f t="shared" si="50"/>
        <v>195.40433539770427</v>
      </c>
      <c r="I25" s="3">
        <f t="shared" si="5"/>
        <v>40.133839391851552</v>
      </c>
    </row>
    <row r="26" spans="1:9" s="4" customFormat="1" x14ac:dyDescent="0.2">
      <c r="A26" s="4">
        <v>17</v>
      </c>
      <c r="B26" s="4">
        <v>123248233</v>
      </c>
      <c r="C26" s="4">
        <v>34097332</v>
      </c>
      <c r="D26" s="4">
        <v>0.11700000000000001</v>
      </c>
      <c r="E26" s="4">
        <v>-3.26</v>
      </c>
      <c r="F26" s="4">
        <f t="shared" ref="F26:F27" si="51">C26*(1+D26/1000000)</f>
        <v>34097335.98938784</v>
      </c>
      <c r="G26" s="4">
        <f t="shared" ref="G26:G27" si="52">B26*(1+E26/1000000)</f>
        <v>123247831.21076043</v>
      </c>
      <c r="H26" s="4">
        <f t="shared" ref="H26:H27" si="53">1000000*(F26-G26/$M$2)/(G26/$M$2)</f>
        <v>195.52356336127158</v>
      </c>
      <c r="I26" s="4">
        <f t="shared" si="5"/>
        <v>39.557022925633305</v>
      </c>
    </row>
    <row r="27" spans="1:9" s="4" customFormat="1" x14ac:dyDescent="0.2">
      <c r="A27" s="4">
        <v>17</v>
      </c>
      <c r="B27" s="4">
        <v>123248220</v>
      </c>
      <c r="C27" s="4">
        <v>34097332</v>
      </c>
      <c r="D27" s="4">
        <v>0</v>
      </c>
      <c r="E27" s="4">
        <v>-3.35</v>
      </c>
      <c r="F27" s="4">
        <f t="shared" si="51"/>
        <v>34097332</v>
      </c>
      <c r="G27" s="4">
        <f t="shared" si="52"/>
        <v>123247807.11846301</v>
      </c>
      <c r="H27" s="4">
        <f t="shared" si="53"/>
        <v>195.60205720427854</v>
      </c>
      <c r="I27" s="4">
        <f t="shared" si="5"/>
        <v>39.177275257481625</v>
      </c>
    </row>
    <row r="28" spans="1:9" s="3" customFormat="1" x14ac:dyDescent="0.2">
      <c r="A28" s="3">
        <v>18</v>
      </c>
      <c r="B28" s="3">
        <v>123248441</v>
      </c>
      <c r="C28" s="3">
        <v>34097378</v>
      </c>
      <c r="D28" s="3">
        <v>0.28999999999999998</v>
      </c>
      <c r="E28" s="3">
        <v>-3.5358999999999998</v>
      </c>
      <c r="F28" s="3">
        <f t="shared" ref="F28:F29" si="54">C28*(1+D28/1000000)</f>
        <v>34097387.888239622</v>
      </c>
      <c r="G28" s="3">
        <f t="shared" ref="G28:G29" si="55">B28*(1+E28/1000000)</f>
        <v>123248005.20583747</v>
      </c>
      <c r="H28" s="3">
        <f t="shared" ref="H28:H29" si="56">1000000*(F28-G28/$M$2)/(G28/$M$2)</f>
        <v>195.6339145454582</v>
      </c>
      <c r="I28" s="3">
        <f t="shared" si="5"/>
        <v>39.023151691058501</v>
      </c>
    </row>
    <row r="29" spans="1:9" s="4" customFormat="1" x14ac:dyDescent="0.2">
      <c r="A29" s="4">
        <v>18</v>
      </c>
      <c r="B29" s="4">
        <v>123248083</v>
      </c>
      <c r="C29" s="4">
        <v>34097288</v>
      </c>
      <c r="D29" s="4">
        <v>0.82</v>
      </c>
      <c r="E29" s="4">
        <v>-2.8</v>
      </c>
      <c r="F29" s="4">
        <f t="shared" si="54"/>
        <v>34097315.959776156</v>
      </c>
      <c r="G29" s="4">
        <f t="shared" si="55"/>
        <v>123247737.9053676</v>
      </c>
      <c r="H29" s="4">
        <f t="shared" si="56"/>
        <v>195.6932271715398</v>
      </c>
      <c r="I29" s="4">
        <f t="shared" si="5"/>
        <v>38.736201395550005</v>
      </c>
    </row>
    <row r="32" spans="1:9" s="6" customFormat="1" x14ac:dyDescent="0.2">
      <c r="A32" s="6" t="s">
        <v>3</v>
      </c>
    </row>
  </sheetData>
  <mergeCells count="2">
    <mergeCell ref="A32:XFD32"/>
    <mergeCell ref="J2:L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ca, Rosa Tamara</dc:creator>
  <cp:lastModifiedBy>Branca, Rosa Tamara</cp:lastModifiedBy>
  <dcterms:created xsi:type="dcterms:W3CDTF">2023-08-11T21:25:36Z</dcterms:created>
  <dcterms:modified xsi:type="dcterms:W3CDTF">2023-08-14T16:54:07Z</dcterms:modified>
</cp:coreProperties>
</file>